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pc\Desktop\LX-23165修稿\LX-23165 普刊 修稿\"/>
    </mc:Choice>
  </mc:AlternateContent>
  <xr:revisionPtr revIDLastSave="0" documentId="13_ncr:1_{A8349575-2FA3-4897-B928-26C8B8A4764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最终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4" l="1"/>
  <c r="E54" i="4"/>
  <c r="E15" i="4"/>
  <c r="E7" i="4"/>
  <c r="E49" i="4"/>
  <c r="E17" i="4"/>
  <c r="E26" i="4"/>
  <c r="E55" i="4"/>
  <c r="E3" i="4"/>
  <c r="E25" i="4"/>
  <c r="E57" i="4"/>
  <c r="E14" i="4"/>
  <c r="E5" i="4"/>
  <c r="E21" i="4"/>
  <c r="E4" i="4"/>
  <c r="E11" i="4"/>
  <c r="E53" i="4"/>
  <c r="E45" i="4"/>
  <c r="E20" i="4"/>
  <c r="E50" i="4"/>
  <c r="E23" i="4"/>
  <c r="E56" i="4"/>
  <c r="E18" i="4"/>
  <c r="E52" i="4"/>
  <c r="E22" i="4"/>
  <c r="E10" i="4"/>
  <c r="E8" i="4"/>
  <c r="E51" i="4"/>
  <c r="E48" i="4"/>
  <c r="E47" i="4"/>
  <c r="E46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4" i="4"/>
  <c r="E19" i="4"/>
  <c r="E16" i="4"/>
  <c r="E13" i="4"/>
  <c r="E12" i="4"/>
  <c r="E9" i="4"/>
  <c r="E6" i="4"/>
  <c r="E2" i="4"/>
</calcChain>
</file>

<file path=xl/sharedStrings.xml><?xml version="1.0" encoding="utf-8"?>
<sst xmlns="http://schemas.openxmlformats.org/spreadsheetml/2006/main" count="59" uniqueCount="59">
  <si>
    <t>202202584-13</t>
    <phoneticPr fontId="1" type="noConversion"/>
  </si>
  <si>
    <t>202202752-21</t>
    <phoneticPr fontId="1" type="noConversion"/>
  </si>
  <si>
    <t>202202259-21</t>
    <phoneticPr fontId="1" type="noConversion"/>
  </si>
  <si>
    <t>202204214-6</t>
    <phoneticPr fontId="1" type="noConversion"/>
  </si>
  <si>
    <t>202203540-8</t>
    <phoneticPr fontId="1" type="noConversion"/>
  </si>
  <si>
    <t>202202894-7</t>
    <phoneticPr fontId="1" type="noConversion"/>
  </si>
  <si>
    <t>202202622-14</t>
    <phoneticPr fontId="1" type="noConversion"/>
  </si>
  <si>
    <t>202202845-9</t>
    <phoneticPr fontId="1" type="noConversion"/>
  </si>
  <si>
    <t>202202844-15</t>
    <phoneticPr fontId="1" type="noConversion"/>
  </si>
  <si>
    <t>202203371-10</t>
    <phoneticPr fontId="1" type="noConversion"/>
  </si>
  <si>
    <t>202204570-7</t>
    <phoneticPr fontId="1" type="noConversion"/>
  </si>
  <si>
    <t>202204450-3</t>
    <phoneticPr fontId="1" type="noConversion"/>
  </si>
  <si>
    <t>202204488-4</t>
    <phoneticPr fontId="1" type="noConversion"/>
  </si>
  <si>
    <t>202202469-13</t>
    <phoneticPr fontId="1" type="noConversion"/>
  </si>
  <si>
    <t>202202585-19</t>
    <phoneticPr fontId="1" type="noConversion"/>
  </si>
  <si>
    <t>202202619-5</t>
    <phoneticPr fontId="1" type="noConversion"/>
  </si>
  <si>
    <t>202203971-17</t>
    <phoneticPr fontId="1" type="noConversion"/>
  </si>
  <si>
    <t>202203718-10</t>
    <phoneticPr fontId="1" type="noConversion"/>
  </si>
  <si>
    <t>202204297-8</t>
    <phoneticPr fontId="1" type="noConversion"/>
  </si>
  <si>
    <t>202202700-9</t>
    <phoneticPr fontId="1" type="noConversion"/>
  </si>
  <si>
    <t>202202260-20</t>
    <phoneticPr fontId="1" type="noConversion"/>
  </si>
  <si>
    <t>202203324-15</t>
    <phoneticPr fontId="1" type="noConversion"/>
  </si>
  <si>
    <t>202204449-3</t>
    <phoneticPr fontId="1" type="noConversion"/>
  </si>
  <si>
    <t>202204571-4</t>
    <phoneticPr fontId="1" type="noConversion"/>
  </si>
  <si>
    <t>202201977-13</t>
    <phoneticPr fontId="1" type="noConversion"/>
  </si>
  <si>
    <t>202201979-18</t>
    <phoneticPr fontId="1" type="noConversion"/>
  </si>
  <si>
    <t>202202089-6</t>
    <phoneticPr fontId="1" type="noConversion"/>
  </si>
  <si>
    <t>202202130-9</t>
    <phoneticPr fontId="1" type="noConversion"/>
  </si>
  <si>
    <t>202202293-10</t>
    <phoneticPr fontId="1" type="noConversion"/>
  </si>
  <si>
    <t>202303929-3</t>
  </si>
  <si>
    <t>202303230-2</t>
  </si>
  <si>
    <t>202305415-16</t>
  </si>
  <si>
    <t>202307558-2</t>
  </si>
  <si>
    <t>202307036-6</t>
  </si>
  <si>
    <t>202310588-18</t>
  </si>
  <si>
    <t>202300114-1</t>
  </si>
  <si>
    <t>202305927-16</t>
  </si>
  <si>
    <t>202217765-11</t>
  </si>
  <si>
    <t>202310729-18</t>
  </si>
  <si>
    <t>202218271-16</t>
  </si>
  <si>
    <t>202307329-19</t>
  </si>
  <si>
    <t>202312333-5</t>
  </si>
  <si>
    <t>202303124-8</t>
  </si>
  <si>
    <t>202311161-6</t>
  </si>
  <si>
    <t>202305690-1</t>
  </si>
  <si>
    <t>202306821-26</t>
  </si>
  <si>
    <t>202315099-6</t>
  </si>
  <si>
    <t>202307443-10</t>
  </si>
  <si>
    <t>202312440-12</t>
  </si>
  <si>
    <t>202313388-2</t>
  </si>
  <si>
    <t>202305517-6</t>
  </si>
  <si>
    <t>202305217-17</t>
  </si>
  <si>
    <t>202307464-8</t>
  </si>
  <si>
    <t>202305413-16</t>
  </si>
  <si>
    <t>202302756-4</t>
  </si>
  <si>
    <t>202313957-2</t>
    <phoneticPr fontId="1" type="noConversion"/>
  </si>
  <si>
    <t>TUSC1 expression</t>
    <phoneticPr fontId="1" type="noConversion"/>
  </si>
  <si>
    <t>Mean</t>
    <phoneticPr fontId="1" type="noConversion"/>
  </si>
  <si>
    <t>Pathology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Alignment="1">
      <alignment vertical="center" shrinkToFit="1"/>
    </xf>
    <xf numFmtId="10" fontId="0" fillId="2" borderId="0" xfId="0" applyNumberFormat="1" applyFill="1"/>
    <xf numFmtId="0" fontId="0" fillId="2" borderId="0" xfId="0" applyFill="1"/>
    <xf numFmtId="10" fontId="2" fillId="2" borderId="0" xfId="0" applyNumberFormat="1" applyFont="1" applyFill="1"/>
    <xf numFmtId="0" fontId="0" fillId="2" borderId="0" xfId="0" applyFill="1" applyAlignment="1">
      <alignment vertical="center"/>
    </xf>
    <xf numFmtId="10" fontId="0" fillId="2" borderId="0" xfId="1" applyNumberFormat="1" applyFont="1" applyFill="1">
      <alignment vertical="center"/>
    </xf>
    <xf numFmtId="0" fontId="0" fillId="3" borderId="0" xfId="0" applyFill="1"/>
    <xf numFmtId="10" fontId="0" fillId="3" borderId="0" xfId="0" applyNumberFormat="1" applyFill="1"/>
    <xf numFmtId="0" fontId="0" fillId="3" borderId="0" xfId="0" applyFill="1" applyAlignment="1">
      <alignment vertical="center"/>
    </xf>
    <xf numFmtId="10" fontId="0" fillId="3" borderId="0" xfId="1" applyNumberFormat="1" applyFont="1" applyFill="1">
      <alignment vertical="center"/>
    </xf>
    <xf numFmtId="0" fontId="0" fillId="0" borderId="0" xfId="0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B0BC2-9442-4E0E-BF57-551EF00219B4}">
  <dimension ref="A1:E57"/>
  <sheetViews>
    <sheetView tabSelected="1" topLeftCell="A23" zoomScale="115" zoomScaleNormal="115" workbookViewId="0">
      <selection activeCell="G27" sqref="G27"/>
    </sheetView>
  </sheetViews>
  <sheetFormatPr defaultRowHeight="14" x14ac:dyDescent="0.3"/>
  <cols>
    <col min="1" max="1" width="23.5" customWidth="1"/>
    <col min="2" max="5" width="8.58203125" customWidth="1"/>
  </cols>
  <sheetData>
    <row r="1" spans="1:5" x14ac:dyDescent="0.3">
      <c r="A1" s="1" t="s">
        <v>58</v>
      </c>
      <c r="B1" s="11" t="s">
        <v>56</v>
      </c>
      <c r="C1" s="11"/>
      <c r="D1" s="11"/>
      <c r="E1" t="s">
        <v>57</v>
      </c>
    </row>
    <row r="2" spans="1:5" x14ac:dyDescent="0.3">
      <c r="A2" s="7" t="s">
        <v>0</v>
      </c>
      <c r="B2" s="8">
        <v>0.57940000000000003</v>
      </c>
      <c r="C2" s="8">
        <v>0.48259999999999997</v>
      </c>
      <c r="D2" s="8">
        <v>0.60309999999999997</v>
      </c>
      <c r="E2" s="8">
        <f t="shared" ref="E2:E33" si="0">AVERAGE(B2:D2)</f>
        <v>0.55503333333333338</v>
      </c>
    </row>
    <row r="3" spans="1:5" x14ac:dyDescent="0.3">
      <c r="A3" s="9" t="s">
        <v>55</v>
      </c>
      <c r="B3" s="10">
        <v>0.50229999999999997</v>
      </c>
      <c r="C3" s="10">
        <v>0.51359999999999995</v>
      </c>
      <c r="D3" s="10">
        <v>0.48210000000000003</v>
      </c>
      <c r="E3" s="8">
        <f t="shared" si="0"/>
        <v>0.49933333333333324</v>
      </c>
    </row>
    <row r="4" spans="1:5" x14ac:dyDescent="0.3">
      <c r="A4" s="9" t="s">
        <v>42</v>
      </c>
      <c r="B4" s="10">
        <v>0.2984</v>
      </c>
      <c r="C4" s="10">
        <v>0.50609999999999999</v>
      </c>
      <c r="D4" s="10">
        <v>0.4587</v>
      </c>
      <c r="E4" s="8">
        <f t="shared" si="0"/>
        <v>0.42106666666666664</v>
      </c>
    </row>
    <row r="5" spans="1:5" x14ac:dyDescent="0.3">
      <c r="A5" s="9" t="s">
        <v>40</v>
      </c>
      <c r="B5" s="10">
        <v>0.20610000000000001</v>
      </c>
      <c r="C5" s="10">
        <v>0.50609999999999999</v>
      </c>
      <c r="D5" s="10">
        <v>0.4592</v>
      </c>
      <c r="E5" s="8">
        <f t="shared" si="0"/>
        <v>0.39046666666666668</v>
      </c>
    </row>
    <row r="6" spans="1:5" x14ac:dyDescent="0.3">
      <c r="A6" s="7" t="s">
        <v>1</v>
      </c>
      <c r="B6" s="8">
        <v>0.35570000000000002</v>
      </c>
      <c r="C6" s="8">
        <v>0.3619</v>
      </c>
      <c r="D6" s="8">
        <v>0.33079999999999998</v>
      </c>
      <c r="E6" s="8">
        <f t="shared" si="0"/>
        <v>0.34946666666666665</v>
      </c>
    </row>
    <row r="7" spans="1:5" x14ac:dyDescent="0.3">
      <c r="A7" s="9" t="s">
        <v>31</v>
      </c>
      <c r="B7" s="10">
        <v>0.25869999999999999</v>
      </c>
      <c r="C7" s="10">
        <v>0.30859999999999999</v>
      </c>
      <c r="D7" s="10">
        <v>0.45979999999999999</v>
      </c>
      <c r="E7" s="8">
        <f t="shared" si="0"/>
        <v>0.34236666666666665</v>
      </c>
    </row>
    <row r="8" spans="1:5" x14ac:dyDescent="0.3">
      <c r="A8" s="9" t="s">
        <v>54</v>
      </c>
      <c r="B8" s="10">
        <v>0.2954</v>
      </c>
      <c r="C8" s="10">
        <v>0.36869999999999997</v>
      </c>
      <c r="D8" s="10">
        <v>0.35609999999999997</v>
      </c>
      <c r="E8" s="8">
        <f t="shared" si="0"/>
        <v>0.34006666666666668</v>
      </c>
    </row>
    <row r="9" spans="1:5" x14ac:dyDescent="0.3">
      <c r="A9" s="7" t="s">
        <v>2</v>
      </c>
      <c r="B9" s="8">
        <v>0.30559999999999998</v>
      </c>
      <c r="C9" s="8">
        <v>0.3584</v>
      </c>
      <c r="D9" s="8">
        <v>0.34260000000000002</v>
      </c>
      <c r="E9" s="8">
        <f t="shared" si="0"/>
        <v>0.33553333333333329</v>
      </c>
    </row>
    <row r="10" spans="1:5" x14ac:dyDescent="0.3">
      <c r="A10" s="9" t="s">
        <v>53</v>
      </c>
      <c r="B10" s="10">
        <v>0.20670000000000002</v>
      </c>
      <c r="C10" s="10">
        <v>0.40189999999999998</v>
      </c>
      <c r="D10" s="10">
        <v>0.39460000000000001</v>
      </c>
      <c r="E10" s="8">
        <f t="shared" si="0"/>
        <v>0.33440000000000003</v>
      </c>
    </row>
    <row r="11" spans="1:5" x14ac:dyDescent="0.3">
      <c r="A11" s="9" t="s">
        <v>43</v>
      </c>
      <c r="B11" s="10">
        <v>0.3695</v>
      </c>
      <c r="C11" s="10">
        <v>0.25609999999999999</v>
      </c>
      <c r="D11" s="10">
        <v>0.35610000000000003</v>
      </c>
      <c r="E11" s="8">
        <f t="shared" si="0"/>
        <v>0.32723333333333332</v>
      </c>
    </row>
    <row r="12" spans="1:5" x14ac:dyDescent="0.3">
      <c r="A12" s="7" t="s">
        <v>3</v>
      </c>
      <c r="B12" s="8">
        <v>0.30730000000000002</v>
      </c>
      <c r="C12" s="8">
        <v>0.28520000000000001</v>
      </c>
      <c r="D12" s="8">
        <v>0.37590000000000001</v>
      </c>
      <c r="E12" s="8">
        <f t="shared" si="0"/>
        <v>0.32280000000000003</v>
      </c>
    </row>
    <row r="13" spans="1:5" x14ac:dyDescent="0.3">
      <c r="A13" s="7" t="s">
        <v>4</v>
      </c>
      <c r="B13" s="8">
        <v>0.30609999999999998</v>
      </c>
      <c r="C13" s="8">
        <v>0.3785</v>
      </c>
      <c r="D13" s="8">
        <v>0.26913333333333334</v>
      </c>
      <c r="E13" s="8">
        <f t="shared" si="0"/>
        <v>0.31791111111111109</v>
      </c>
    </row>
    <row r="14" spans="1:5" x14ac:dyDescent="0.3">
      <c r="A14" s="9" t="s">
        <v>39</v>
      </c>
      <c r="B14" s="10">
        <v>0.29520000000000002</v>
      </c>
      <c r="C14" s="10">
        <v>0.30609999999999998</v>
      </c>
      <c r="D14" s="10">
        <v>0.34949999999999998</v>
      </c>
      <c r="E14" s="8">
        <f t="shared" si="0"/>
        <v>0.31693333333333329</v>
      </c>
    </row>
    <row r="15" spans="1:5" x14ac:dyDescent="0.3">
      <c r="A15" s="9" t="s">
        <v>30</v>
      </c>
      <c r="B15" s="10">
        <v>0.32590000000000002</v>
      </c>
      <c r="C15" s="10">
        <v>0.33650000000000002</v>
      </c>
      <c r="D15" s="10">
        <v>0.28649999999999998</v>
      </c>
      <c r="E15" s="8">
        <f t="shared" si="0"/>
        <v>0.31630000000000003</v>
      </c>
    </row>
    <row r="16" spans="1:5" x14ac:dyDescent="0.3">
      <c r="A16" s="7" t="s">
        <v>5</v>
      </c>
      <c r="B16" s="8">
        <v>0.32529999999999998</v>
      </c>
      <c r="C16" s="8">
        <v>0.30120000000000002</v>
      </c>
      <c r="D16" s="8">
        <v>0.29334444444444441</v>
      </c>
      <c r="E16" s="8">
        <f t="shared" si="0"/>
        <v>0.30661481481481484</v>
      </c>
    </row>
    <row r="17" spans="1:5" x14ac:dyDescent="0.3">
      <c r="A17" s="9" t="s">
        <v>33</v>
      </c>
      <c r="B17" s="10">
        <v>0.29859999999999998</v>
      </c>
      <c r="C17" s="10">
        <v>0.29120000000000001</v>
      </c>
      <c r="D17" s="10">
        <v>0.32750000000000001</v>
      </c>
      <c r="E17" s="8">
        <f t="shared" si="0"/>
        <v>0.30576666666666669</v>
      </c>
    </row>
    <row r="18" spans="1:5" x14ac:dyDescent="0.3">
      <c r="A18" s="9" t="s">
        <v>50</v>
      </c>
      <c r="B18" s="10">
        <v>0.29149999999999998</v>
      </c>
      <c r="C18" s="10">
        <v>0.34300000000000003</v>
      </c>
      <c r="D18" s="10">
        <v>0.28120000000000001</v>
      </c>
      <c r="E18" s="8">
        <f t="shared" si="0"/>
        <v>0.30523333333333336</v>
      </c>
    </row>
    <row r="19" spans="1:5" x14ac:dyDescent="0.3">
      <c r="A19" s="7" t="s">
        <v>6</v>
      </c>
      <c r="B19" s="8">
        <v>0.30520000000000003</v>
      </c>
      <c r="C19" s="8">
        <v>0.32169999999999999</v>
      </c>
      <c r="D19" s="8">
        <v>0.28800000000000003</v>
      </c>
      <c r="E19" s="8">
        <f t="shared" si="0"/>
        <v>0.30496666666666666</v>
      </c>
    </row>
    <row r="20" spans="1:5" x14ac:dyDescent="0.3">
      <c r="A20" s="9" t="s">
        <v>46</v>
      </c>
      <c r="B20" s="10">
        <v>0.29349999999999998</v>
      </c>
      <c r="C20" s="10">
        <v>0.2833</v>
      </c>
      <c r="D20" s="10">
        <v>0.33679999999999999</v>
      </c>
      <c r="E20" s="8">
        <f t="shared" si="0"/>
        <v>0.30453333333333332</v>
      </c>
    </row>
    <row r="21" spans="1:5" x14ac:dyDescent="0.3">
      <c r="A21" s="9" t="s">
        <v>41</v>
      </c>
      <c r="B21" s="10">
        <v>0.31309999999999999</v>
      </c>
      <c r="C21" s="10">
        <v>0.29719999999999996</v>
      </c>
      <c r="D21" s="10">
        <v>0.29859999999999998</v>
      </c>
      <c r="E21" s="8">
        <f t="shared" si="0"/>
        <v>0.30296666666666666</v>
      </c>
    </row>
    <row r="22" spans="1:5" x14ac:dyDescent="0.3">
      <c r="A22" s="9" t="s">
        <v>52</v>
      </c>
      <c r="B22" s="10">
        <v>0.39460000000000001</v>
      </c>
      <c r="C22" s="10">
        <v>0.25640000000000002</v>
      </c>
      <c r="D22" s="10">
        <v>0.25670000000000004</v>
      </c>
      <c r="E22" s="8">
        <f t="shared" si="0"/>
        <v>0.30256666666666671</v>
      </c>
    </row>
    <row r="23" spans="1:5" x14ac:dyDescent="0.3">
      <c r="A23" s="9" t="s">
        <v>48</v>
      </c>
      <c r="B23" s="10">
        <v>0.29609999999999997</v>
      </c>
      <c r="C23" s="10">
        <v>0.35460000000000003</v>
      </c>
      <c r="D23" s="10">
        <v>0.25670000000000004</v>
      </c>
      <c r="E23" s="8">
        <f t="shared" si="0"/>
        <v>0.30246666666666672</v>
      </c>
    </row>
    <row r="24" spans="1:5" x14ac:dyDescent="0.3">
      <c r="A24" s="7" t="s">
        <v>7</v>
      </c>
      <c r="B24" s="8">
        <v>0.34360000000000002</v>
      </c>
      <c r="C24" s="8">
        <v>0.27510000000000001</v>
      </c>
      <c r="D24" s="8">
        <v>0.28628888888888887</v>
      </c>
      <c r="E24" s="8">
        <f t="shared" si="0"/>
        <v>0.30166296296296297</v>
      </c>
    </row>
    <row r="25" spans="1:5" x14ac:dyDescent="0.3">
      <c r="A25" s="9" t="s">
        <v>37</v>
      </c>
      <c r="B25" s="10">
        <v>0.28639999999999999</v>
      </c>
      <c r="C25" s="10">
        <v>0.30669999999999997</v>
      </c>
      <c r="D25" s="10">
        <v>0.30980000000000002</v>
      </c>
      <c r="E25" s="8">
        <f t="shared" si="0"/>
        <v>0.30096666666666666</v>
      </c>
    </row>
    <row r="26" spans="1:5" x14ac:dyDescent="0.3">
      <c r="A26" s="9" t="s">
        <v>34</v>
      </c>
      <c r="B26" s="10">
        <v>0.29809999999999998</v>
      </c>
      <c r="C26" s="10">
        <v>0.28639999999999999</v>
      </c>
      <c r="D26" s="10">
        <v>0.31790000000000002</v>
      </c>
      <c r="E26" s="8">
        <f t="shared" si="0"/>
        <v>0.30080000000000001</v>
      </c>
    </row>
    <row r="27" spans="1:5" x14ac:dyDescent="0.3">
      <c r="A27" s="9" t="s">
        <v>36</v>
      </c>
      <c r="B27" s="10">
        <v>0.34560000000000002</v>
      </c>
      <c r="C27" s="10">
        <v>0.25979999999999998</v>
      </c>
      <c r="D27" s="10">
        <v>0.29649999999999999</v>
      </c>
      <c r="E27" s="8">
        <f t="shared" si="0"/>
        <v>0.30063333333333331</v>
      </c>
    </row>
    <row r="28" spans="1:5" x14ac:dyDescent="0.3">
      <c r="A28" s="7" t="s">
        <v>8</v>
      </c>
      <c r="B28" s="8">
        <v>0.30370000000000003</v>
      </c>
      <c r="C28" s="8">
        <v>0.28410000000000002</v>
      </c>
      <c r="D28" s="8">
        <v>0.29871111111111109</v>
      </c>
      <c r="E28" s="8">
        <f t="shared" si="0"/>
        <v>0.29550370370370377</v>
      </c>
    </row>
    <row r="29" spans="1:5" x14ac:dyDescent="0.3">
      <c r="A29" s="7" t="s">
        <v>9</v>
      </c>
      <c r="B29" s="8">
        <v>0.26750000000000002</v>
      </c>
      <c r="C29" s="8">
        <v>0.38529999999999998</v>
      </c>
      <c r="D29" s="8">
        <v>0.2213</v>
      </c>
      <c r="E29" s="8">
        <f t="shared" si="0"/>
        <v>0.29136666666666672</v>
      </c>
    </row>
    <row r="30" spans="1:5" x14ac:dyDescent="0.3">
      <c r="A30" s="3" t="s">
        <v>10</v>
      </c>
      <c r="B30" s="2">
        <v>0.33139999999999997</v>
      </c>
      <c r="C30" s="2">
        <v>0.25719999999999998</v>
      </c>
      <c r="D30" s="2">
        <v>0.28470000000000001</v>
      </c>
      <c r="E30" s="2">
        <f t="shared" si="0"/>
        <v>0.29109999999999997</v>
      </c>
    </row>
    <row r="31" spans="1:5" x14ac:dyDescent="0.3">
      <c r="A31" s="3" t="s">
        <v>11</v>
      </c>
      <c r="B31" s="2">
        <v>0.27489999999999998</v>
      </c>
      <c r="C31" s="2">
        <v>0.27810000000000001</v>
      </c>
      <c r="D31" s="2">
        <v>0.20218888888888886</v>
      </c>
      <c r="E31" s="2">
        <f t="shared" si="0"/>
        <v>0.25172962962962958</v>
      </c>
    </row>
    <row r="32" spans="1:5" x14ac:dyDescent="0.3">
      <c r="A32" s="3" t="s">
        <v>24</v>
      </c>
      <c r="B32" s="4">
        <v>0.20369999999999999</v>
      </c>
      <c r="C32" s="4">
        <v>0.2661</v>
      </c>
      <c r="D32" s="4">
        <v>0.28499999999999998</v>
      </c>
      <c r="E32" s="2">
        <f t="shared" si="0"/>
        <v>0.25159999999999999</v>
      </c>
    </row>
    <row r="33" spans="1:5" x14ac:dyDescent="0.3">
      <c r="A33" s="3" t="s">
        <v>12</v>
      </c>
      <c r="B33" s="2">
        <v>0.25480000000000003</v>
      </c>
      <c r="C33" s="2">
        <v>0.2268</v>
      </c>
      <c r="D33" s="2">
        <v>0.2361</v>
      </c>
      <c r="E33" s="2">
        <f t="shared" si="0"/>
        <v>0.23923333333333333</v>
      </c>
    </row>
    <row r="34" spans="1:5" x14ac:dyDescent="0.3">
      <c r="A34" s="3" t="s">
        <v>13</v>
      </c>
      <c r="B34" s="2">
        <v>0.18160000000000001</v>
      </c>
      <c r="C34" s="2">
        <v>0.32740000000000002</v>
      </c>
      <c r="D34" s="2">
        <v>0.20809999999999998</v>
      </c>
      <c r="E34" s="2">
        <f t="shared" ref="E34:E57" si="1">AVERAGE(B34:D34)</f>
        <v>0.23903333333333332</v>
      </c>
    </row>
    <row r="35" spans="1:5" x14ac:dyDescent="0.3">
      <c r="A35" s="3" t="s">
        <v>14</v>
      </c>
      <c r="B35" s="2">
        <v>0.23630000000000001</v>
      </c>
      <c r="C35" s="2">
        <v>0.24359999999999998</v>
      </c>
      <c r="D35" s="2">
        <v>0.22149999999999997</v>
      </c>
      <c r="E35" s="2">
        <f t="shared" si="1"/>
        <v>0.23380000000000001</v>
      </c>
    </row>
    <row r="36" spans="1:5" x14ac:dyDescent="0.3">
      <c r="A36" s="3" t="s">
        <v>15</v>
      </c>
      <c r="B36" s="2">
        <v>0.16389999999999999</v>
      </c>
      <c r="C36" s="2">
        <v>0.25540000000000002</v>
      </c>
      <c r="D36" s="2">
        <v>0.26170000000000004</v>
      </c>
      <c r="E36" s="2">
        <f t="shared" si="1"/>
        <v>0.22700000000000001</v>
      </c>
    </row>
    <row r="37" spans="1:5" x14ac:dyDescent="0.3">
      <c r="A37" s="3" t="s">
        <v>16</v>
      </c>
      <c r="B37" s="2">
        <v>0.20610000000000001</v>
      </c>
      <c r="C37" s="2">
        <v>0.23530000000000001</v>
      </c>
      <c r="D37" s="2">
        <v>0.22819999999999999</v>
      </c>
      <c r="E37" s="2">
        <f t="shared" si="1"/>
        <v>0.22319999999999998</v>
      </c>
    </row>
    <row r="38" spans="1:5" x14ac:dyDescent="0.3">
      <c r="A38" s="3" t="s">
        <v>17</v>
      </c>
      <c r="B38" s="2">
        <v>0.20480000000000001</v>
      </c>
      <c r="C38" s="2">
        <v>0.22159999999999999</v>
      </c>
      <c r="D38" s="2">
        <v>0.1905</v>
      </c>
      <c r="E38" s="2">
        <f t="shared" si="1"/>
        <v>0.20563333333333333</v>
      </c>
    </row>
    <row r="39" spans="1:5" x14ac:dyDescent="0.3">
      <c r="A39" s="3" t="s">
        <v>18</v>
      </c>
      <c r="B39" s="2">
        <v>0.20419999999999999</v>
      </c>
      <c r="C39" s="2">
        <v>0.20620000000000002</v>
      </c>
      <c r="D39" s="2">
        <v>0.20497777777777779</v>
      </c>
      <c r="E39" s="2">
        <f t="shared" si="1"/>
        <v>0.20512592592592593</v>
      </c>
    </row>
    <row r="40" spans="1:5" x14ac:dyDescent="0.3">
      <c r="A40" s="3" t="s">
        <v>19</v>
      </c>
      <c r="B40" s="2">
        <v>0.20760000000000001</v>
      </c>
      <c r="C40" s="2">
        <v>0.20610000000000001</v>
      </c>
      <c r="D40" s="2">
        <v>0.18489999999999998</v>
      </c>
      <c r="E40" s="2">
        <f t="shared" si="1"/>
        <v>0.19953333333333334</v>
      </c>
    </row>
    <row r="41" spans="1:5" x14ac:dyDescent="0.3">
      <c r="A41" s="3" t="s">
        <v>20</v>
      </c>
      <c r="B41" s="2">
        <v>0.16470000000000001</v>
      </c>
      <c r="C41" s="2">
        <v>0.15590000000000001</v>
      </c>
      <c r="D41" s="2">
        <v>0.1835</v>
      </c>
      <c r="E41" s="2">
        <f t="shared" si="1"/>
        <v>0.16803333333333334</v>
      </c>
    </row>
    <row r="42" spans="1:5" x14ac:dyDescent="0.3">
      <c r="A42" s="3" t="s">
        <v>21</v>
      </c>
      <c r="B42" s="2">
        <v>0.16650000000000001</v>
      </c>
      <c r="C42" s="2">
        <v>0.17369999999999999</v>
      </c>
      <c r="D42" s="2">
        <v>0.15359999999999999</v>
      </c>
      <c r="E42" s="2">
        <f t="shared" si="1"/>
        <v>0.1646</v>
      </c>
    </row>
    <row r="43" spans="1:5" x14ac:dyDescent="0.3">
      <c r="A43" s="3" t="s">
        <v>22</v>
      </c>
      <c r="B43" s="2">
        <v>0.1547</v>
      </c>
      <c r="C43" s="2">
        <v>0.16389999999999999</v>
      </c>
      <c r="D43" s="2">
        <v>0.1426</v>
      </c>
      <c r="E43" s="2">
        <f t="shared" si="1"/>
        <v>0.15373333333333333</v>
      </c>
    </row>
    <row r="44" spans="1:5" x14ac:dyDescent="0.3">
      <c r="A44" s="3" t="s">
        <v>28</v>
      </c>
      <c r="B44" s="2">
        <v>0.16750000000000001</v>
      </c>
      <c r="C44" s="2">
        <v>0.12479999999999999</v>
      </c>
      <c r="D44" s="2">
        <v>0.15670000000000001</v>
      </c>
      <c r="E44" s="2">
        <f t="shared" si="1"/>
        <v>0.14966666666666667</v>
      </c>
    </row>
    <row r="45" spans="1:5" x14ac:dyDescent="0.3">
      <c r="A45" s="5" t="s">
        <v>45</v>
      </c>
      <c r="B45" s="6">
        <v>0.15629999999999999</v>
      </c>
      <c r="C45" s="6">
        <v>0.17230000000000001</v>
      </c>
      <c r="D45" s="6">
        <v>8.6199999999999999E-2</v>
      </c>
      <c r="E45" s="2">
        <f t="shared" si="1"/>
        <v>0.13826666666666668</v>
      </c>
    </row>
    <row r="46" spans="1:5" x14ac:dyDescent="0.3">
      <c r="A46" s="3" t="s">
        <v>25</v>
      </c>
      <c r="B46" s="2">
        <v>0.1542</v>
      </c>
      <c r="C46" s="2">
        <v>0.13270000000000001</v>
      </c>
      <c r="D46" s="2">
        <v>0.1239</v>
      </c>
      <c r="E46" s="2">
        <f t="shared" si="1"/>
        <v>0.13693333333333335</v>
      </c>
    </row>
    <row r="47" spans="1:5" x14ac:dyDescent="0.3">
      <c r="A47" s="3" t="s">
        <v>27</v>
      </c>
      <c r="B47" s="2">
        <v>0.13589999999999999</v>
      </c>
      <c r="C47" s="2">
        <v>0.12740000000000001</v>
      </c>
      <c r="D47" s="2">
        <v>0.1193</v>
      </c>
      <c r="E47" s="2">
        <f t="shared" si="1"/>
        <v>0.12753333333333333</v>
      </c>
    </row>
    <row r="48" spans="1:5" x14ac:dyDescent="0.3">
      <c r="A48" s="3" t="s">
        <v>23</v>
      </c>
      <c r="B48" s="2">
        <v>0.12740000000000001</v>
      </c>
      <c r="C48" s="2">
        <v>0.1081</v>
      </c>
      <c r="D48" s="2">
        <v>0.1246</v>
      </c>
      <c r="E48" s="2">
        <f t="shared" si="1"/>
        <v>0.12003333333333334</v>
      </c>
    </row>
    <row r="49" spans="1:5" x14ac:dyDescent="0.3">
      <c r="A49" s="5" t="s">
        <v>32</v>
      </c>
      <c r="B49" s="6">
        <v>0.15259999999999999</v>
      </c>
      <c r="C49" s="6">
        <v>5.6399999999999999E-2</v>
      </c>
      <c r="D49" s="6">
        <v>2.4500000000000001E-2</v>
      </c>
      <c r="E49" s="2">
        <f t="shared" si="1"/>
        <v>7.7833333333333324E-2</v>
      </c>
    </row>
    <row r="50" spans="1:5" x14ac:dyDescent="0.3">
      <c r="A50" s="5" t="s">
        <v>47</v>
      </c>
      <c r="B50" s="6">
        <v>8.6500000000000007E-2</v>
      </c>
      <c r="C50" s="6">
        <v>7.6499999999999999E-2</v>
      </c>
      <c r="D50" s="6">
        <v>4.8899999999999999E-2</v>
      </c>
      <c r="E50" s="2">
        <f t="shared" si="1"/>
        <v>7.063333333333334E-2</v>
      </c>
    </row>
    <row r="51" spans="1:5" x14ac:dyDescent="0.3">
      <c r="A51" s="3" t="s">
        <v>26</v>
      </c>
      <c r="B51" s="2">
        <v>7.5800000000000006E-2</v>
      </c>
      <c r="C51" s="2">
        <v>5.4699999999999999E-2</v>
      </c>
      <c r="D51" s="2">
        <v>6.9400000000000003E-2</v>
      </c>
      <c r="E51" s="2">
        <f t="shared" si="1"/>
        <v>6.6633333333333336E-2</v>
      </c>
    </row>
    <row r="52" spans="1:5" x14ac:dyDescent="0.3">
      <c r="A52" s="5" t="s">
        <v>51</v>
      </c>
      <c r="B52" s="6">
        <v>3.61E-2</v>
      </c>
      <c r="C52" s="6">
        <v>9.8100000000000007E-2</v>
      </c>
      <c r="D52" s="6">
        <v>2.3399999999999997E-2</v>
      </c>
      <c r="E52" s="2">
        <f t="shared" si="1"/>
        <v>5.2533333333333342E-2</v>
      </c>
    </row>
    <row r="53" spans="1:5" x14ac:dyDescent="0.3">
      <c r="A53" s="5" t="s">
        <v>44</v>
      </c>
      <c r="B53" s="6">
        <v>9.4600000000000004E-2</v>
      </c>
      <c r="C53" s="6">
        <v>2.64E-2</v>
      </c>
      <c r="D53" s="6">
        <v>1.6200000000000003E-2</v>
      </c>
      <c r="E53" s="2">
        <f t="shared" si="1"/>
        <v>4.5733333333333327E-2</v>
      </c>
    </row>
    <row r="54" spans="1:5" x14ac:dyDescent="0.3">
      <c r="A54" s="5" t="s">
        <v>29</v>
      </c>
      <c r="B54" s="6">
        <v>5.2999999999999999E-2</v>
      </c>
      <c r="C54" s="6">
        <v>9.0000000000000011E-3</v>
      </c>
      <c r="D54" s="6">
        <v>2.1000000000000001E-2</v>
      </c>
      <c r="E54" s="2">
        <f t="shared" si="1"/>
        <v>2.7666666666666669E-2</v>
      </c>
    </row>
    <row r="55" spans="1:5" x14ac:dyDescent="0.3">
      <c r="A55" s="5" t="s">
        <v>35</v>
      </c>
      <c r="B55" s="6">
        <v>2.1400000000000002E-2</v>
      </c>
      <c r="C55" s="6">
        <v>5.3099999999999994E-2</v>
      </c>
      <c r="D55" s="6">
        <v>1.5E-3</v>
      </c>
      <c r="E55" s="2">
        <f t="shared" si="1"/>
        <v>2.5333333333333333E-2</v>
      </c>
    </row>
    <row r="56" spans="1:5" x14ac:dyDescent="0.3">
      <c r="A56" s="5" t="s">
        <v>49</v>
      </c>
      <c r="B56" s="6">
        <v>1.5E-3</v>
      </c>
      <c r="C56" s="6">
        <v>2.3099999999999999E-2</v>
      </c>
      <c r="D56" s="6">
        <v>4.3099999999999999E-2</v>
      </c>
      <c r="E56" s="2">
        <f t="shared" si="1"/>
        <v>2.2566666666666665E-2</v>
      </c>
    </row>
    <row r="57" spans="1:5" x14ac:dyDescent="0.3">
      <c r="A57" s="5" t="s">
        <v>38</v>
      </c>
      <c r="B57" s="6">
        <v>2.6499999999999999E-2</v>
      </c>
      <c r="C57" s="6">
        <v>4.5000000000000005E-3</v>
      </c>
      <c r="D57" s="6">
        <v>6.4000000000000003E-3</v>
      </c>
      <c r="E57" s="2">
        <f t="shared" si="1"/>
        <v>1.2466666666666668E-2</v>
      </c>
    </row>
  </sheetData>
  <sortState xmlns:xlrd2="http://schemas.microsoft.com/office/spreadsheetml/2017/richdata2" ref="A2:E57">
    <sortCondition descending="1" ref="E1:E57"/>
  </sortState>
  <mergeCells count="1"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最终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 Z</dc:creator>
  <cp:lastModifiedBy>Y C</cp:lastModifiedBy>
  <dcterms:created xsi:type="dcterms:W3CDTF">2015-06-05T18:19:34Z</dcterms:created>
  <dcterms:modified xsi:type="dcterms:W3CDTF">2024-04-11T03:28:42Z</dcterms:modified>
</cp:coreProperties>
</file>